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-Lise/Desktop/PhD/Thesis/Ch3&amp;4 ms/"/>
    </mc:Choice>
  </mc:AlternateContent>
  <xr:revisionPtr revIDLastSave="0" documentId="13_ncr:1_{C128CC4C-1DA5-AE4F-AC5B-358CFE748E28}" xr6:coauthVersionLast="45" xr6:coauthVersionMax="45" xr10:uidLastSave="{00000000-0000-0000-0000-000000000000}"/>
  <bookViews>
    <workbookView xWindow="0" yWindow="680" windowWidth="24020" windowHeight="18660" xr2:uid="{C6A6806A-C30B-FC4B-AE23-F8AEFA5AE9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1" l="1"/>
  <c r="H29" i="1"/>
  <c r="H25" i="1"/>
  <c r="J7" i="1" s="1"/>
  <c r="H26" i="1"/>
  <c r="H27" i="1"/>
  <c r="H28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5" i="1"/>
  <c r="H6" i="1"/>
  <c r="H7" i="1"/>
  <c r="H4" i="1"/>
</calcChain>
</file>

<file path=xl/sharedStrings.xml><?xml version="1.0" encoding="utf-8"?>
<sst xmlns="http://schemas.openxmlformats.org/spreadsheetml/2006/main" count="97" uniqueCount="49">
  <si>
    <t>sample_ID</t>
  </si>
  <si>
    <t>sample_type</t>
  </si>
  <si>
    <t>DFT</t>
  </si>
  <si>
    <t>coverage_all</t>
  </si>
  <si>
    <t>coverage_DFTdel</t>
  </si>
  <si>
    <t>purity</t>
  </si>
  <si>
    <t>ERR2804403</t>
  </si>
  <si>
    <t>purity_%</t>
  </si>
  <si>
    <t>ERR2804404</t>
  </si>
  <si>
    <t>ERR2804405</t>
  </si>
  <si>
    <t>ERR2804406</t>
  </si>
  <si>
    <t>ERR2804407</t>
  </si>
  <si>
    <t>replicate_ID</t>
  </si>
  <si>
    <t>ERR2804408</t>
  </si>
  <si>
    <t>ERR2804409</t>
  </si>
  <si>
    <t>ERR2804410</t>
  </si>
  <si>
    <t>biopsy</t>
  </si>
  <si>
    <t>cell_line</t>
  </si>
  <si>
    <t>4906_1</t>
  </si>
  <si>
    <t>C5065_1</t>
  </si>
  <si>
    <t>1426_1</t>
  </si>
  <si>
    <t>RV_1</t>
  </si>
  <si>
    <t>SN_1</t>
  </si>
  <si>
    <t>TD549_1</t>
  </si>
  <si>
    <t>4906_2</t>
  </si>
  <si>
    <t>C5065_2</t>
  </si>
  <si>
    <t>1426_2</t>
  </si>
  <si>
    <t>RV_2</t>
  </si>
  <si>
    <t>SN_2</t>
  </si>
  <si>
    <t>TD549_2</t>
  </si>
  <si>
    <t>C5065_3</t>
  </si>
  <si>
    <t>4906_3</t>
  </si>
  <si>
    <t>1426_3</t>
  </si>
  <si>
    <t>RV_3</t>
  </si>
  <si>
    <t>SN_3</t>
  </si>
  <si>
    <t>TD549_3</t>
  </si>
  <si>
    <t>DFT1</t>
  </si>
  <si>
    <t>DFT2</t>
  </si>
  <si>
    <t>DFT1_1.1</t>
  </si>
  <si>
    <t>DFT1_1.2</t>
  </si>
  <si>
    <t>DFT1_2.1</t>
  </si>
  <si>
    <t>DFT1_2.2</t>
  </si>
  <si>
    <t>DFT2_1.1</t>
  </si>
  <si>
    <t>DFT2_1.2</t>
  </si>
  <si>
    <t>DFT2_2.1</t>
  </si>
  <si>
    <t>DFT2_2.2</t>
  </si>
  <si>
    <t>biopsy_mean_purity</t>
  </si>
  <si>
    <t>cell_line_mean_purity</t>
  </si>
  <si>
    <t>Table S1: tumour purity calculations for biopsy and cell lin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7A6DC-718E-4B4A-9B90-38432EC136EA}">
  <dimension ref="A1:J29"/>
  <sheetViews>
    <sheetView tabSelected="1" workbookViewId="0">
      <selection activeCell="M22" sqref="M22"/>
    </sheetView>
  </sheetViews>
  <sheetFormatPr baseColWidth="10" defaultRowHeight="16"/>
  <sheetData>
    <row r="1" spans="1:10">
      <c r="A1" t="s">
        <v>48</v>
      </c>
    </row>
    <row r="3" spans="1:10">
      <c r="A3" s="1" t="s">
        <v>0</v>
      </c>
      <c r="B3" s="1" t="s">
        <v>12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7</v>
      </c>
    </row>
    <row r="4" spans="1:10">
      <c r="A4" t="s">
        <v>6</v>
      </c>
      <c r="B4" t="s">
        <v>38</v>
      </c>
      <c r="C4" t="s">
        <v>16</v>
      </c>
      <c r="D4" t="s">
        <v>36</v>
      </c>
      <c r="E4">
        <v>0.33554299999999998</v>
      </c>
      <c r="F4">
        <v>0.27288600000000002</v>
      </c>
      <c r="G4">
        <v>0.81299999999999994</v>
      </c>
      <c r="H4">
        <f>G4*100</f>
        <v>81.3</v>
      </c>
      <c r="J4" s="1" t="s">
        <v>46</v>
      </c>
    </row>
    <row r="5" spans="1:10">
      <c r="A5" t="s">
        <v>8</v>
      </c>
      <c r="B5" t="s">
        <v>39</v>
      </c>
      <c r="C5" t="s">
        <v>16</v>
      </c>
      <c r="D5" t="s">
        <v>36</v>
      </c>
      <c r="E5">
        <v>0.338505</v>
      </c>
      <c r="F5">
        <v>0.24654999999999999</v>
      </c>
      <c r="G5">
        <v>0.72799999999999998</v>
      </c>
      <c r="H5">
        <f t="shared" ref="H5:H29" si="0">G5*100</f>
        <v>72.8</v>
      </c>
      <c r="J5">
        <f>AVERAGE(H4:H11)</f>
        <v>78.774999999999991</v>
      </c>
    </row>
    <row r="6" spans="1:10">
      <c r="A6" t="s">
        <v>9</v>
      </c>
      <c r="B6" t="s">
        <v>40</v>
      </c>
      <c r="C6" t="s">
        <v>16</v>
      </c>
      <c r="D6" t="s">
        <v>36</v>
      </c>
      <c r="E6">
        <v>0.34163199999999999</v>
      </c>
      <c r="F6">
        <v>0.21864600000000001</v>
      </c>
      <c r="G6">
        <v>0.64</v>
      </c>
      <c r="H6">
        <f t="shared" si="0"/>
        <v>64</v>
      </c>
      <c r="J6" s="1" t="s">
        <v>47</v>
      </c>
    </row>
    <row r="7" spans="1:10">
      <c r="A7" t="s">
        <v>10</v>
      </c>
      <c r="B7" t="s">
        <v>41</v>
      </c>
      <c r="C7" t="s">
        <v>16</v>
      </c>
      <c r="D7" t="s">
        <v>36</v>
      </c>
      <c r="E7">
        <v>0.34638600000000003</v>
      </c>
      <c r="F7">
        <v>0.27800599999999998</v>
      </c>
      <c r="G7">
        <v>0.80200000000000005</v>
      </c>
      <c r="H7">
        <f t="shared" si="0"/>
        <v>80.2</v>
      </c>
      <c r="J7">
        <f>AVERAGE(H12:H29)</f>
        <v>79.344444444444434</v>
      </c>
    </row>
    <row r="8" spans="1:10">
      <c r="A8" t="s">
        <v>11</v>
      </c>
      <c r="B8" t="s">
        <v>42</v>
      </c>
      <c r="C8" t="s">
        <v>16</v>
      </c>
      <c r="D8" t="s">
        <v>37</v>
      </c>
      <c r="E8">
        <v>0.29661300000000002</v>
      </c>
      <c r="F8">
        <v>0.22442000000000001</v>
      </c>
      <c r="G8">
        <v>0.75600000000000001</v>
      </c>
      <c r="H8">
        <f t="shared" si="0"/>
        <v>75.599999999999994</v>
      </c>
    </row>
    <row r="9" spans="1:10">
      <c r="A9" t="s">
        <v>13</v>
      </c>
      <c r="B9" t="s">
        <v>43</v>
      </c>
      <c r="C9" t="s">
        <v>16</v>
      </c>
      <c r="D9" t="s">
        <v>37</v>
      </c>
      <c r="E9">
        <v>0.29792200000000002</v>
      </c>
      <c r="F9">
        <v>0.222029</v>
      </c>
      <c r="G9">
        <v>0.745</v>
      </c>
      <c r="H9">
        <f t="shared" si="0"/>
        <v>74.5</v>
      </c>
    </row>
    <row r="10" spans="1:10">
      <c r="A10" t="s">
        <v>14</v>
      </c>
      <c r="B10" t="s">
        <v>44</v>
      </c>
      <c r="C10" t="s">
        <v>16</v>
      </c>
      <c r="D10" t="s">
        <v>37</v>
      </c>
      <c r="E10">
        <v>0.356655</v>
      </c>
      <c r="F10">
        <v>0.30270999999999998</v>
      </c>
      <c r="G10">
        <v>0.84799999999999998</v>
      </c>
      <c r="H10">
        <f t="shared" si="0"/>
        <v>84.8</v>
      </c>
    </row>
    <row r="11" spans="1:10">
      <c r="A11" t="s">
        <v>15</v>
      </c>
      <c r="B11" t="s">
        <v>45</v>
      </c>
      <c r="C11" t="s">
        <v>16</v>
      </c>
      <c r="D11" t="s">
        <v>37</v>
      </c>
      <c r="E11">
        <v>0.35754399999999997</v>
      </c>
      <c r="F11">
        <v>0.34684100000000001</v>
      </c>
      <c r="G11">
        <v>0.97</v>
      </c>
      <c r="H11">
        <f t="shared" si="0"/>
        <v>97</v>
      </c>
    </row>
    <row r="12" spans="1:10">
      <c r="A12">
        <v>6180766</v>
      </c>
      <c r="B12" t="s">
        <v>18</v>
      </c>
      <c r="C12" t="s">
        <v>17</v>
      </c>
      <c r="D12" t="s">
        <v>36</v>
      </c>
      <c r="E12">
        <v>0.41663499999999998</v>
      </c>
      <c r="F12">
        <v>0.29264899999999999</v>
      </c>
      <c r="G12">
        <v>0.70199999999999996</v>
      </c>
      <c r="H12">
        <f t="shared" si="0"/>
        <v>70.199999999999989</v>
      </c>
    </row>
    <row r="13" spans="1:10">
      <c r="A13">
        <v>6180767</v>
      </c>
      <c r="B13" t="s">
        <v>19</v>
      </c>
      <c r="C13" t="s">
        <v>17</v>
      </c>
      <c r="D13" t="s">
        <v>36</v>
      </c>
      <c r="E13">
        <v>0.42409799999999997</v>
      </c>
      <c r="F13">
        <v>0.33005299999999999</v>
      </c>
      <c r="G13">
        <v>0.77800000000000002</v>
      </c>
      <c r="H13">
        <f t="shared" si="0"/>
        <v>77.8</v>
      </c>
    </row>
    <row r="14" spans="1:10">
      <c r="A14">
        <v>6180768</v>
      </c>
      <c r="B14" t="s">
        <v>20</v>
      </c>
      <c r="C14" t="s">
        <v>17</v>
      </c>
      <c r="D14" t="s">
        <v>36</v>
      </c>
      <c r="E14">
        <v>0.41616900000000001</v>
      </c>
      <c r="F14">
        <v>0.31939200000000001</v>
      </c>
      <c r="G14">
        <v>0.76700000000000002</v>
      </c>
      <c r="H14">
        <f t="shared" si="0"/>
        <v>76.7</v>
      </c>
    </row>
    <row r="15" spans="1:10">
      <c r="A15">
        <v>6180769</v>
      </c>
      <c r="B15" t="s">
        <v>21</v>
      </c>
      <c r="C15" t="s">
        <v>17</v>
      </c>
      <c r="D15" t="s">
        <v>37</v>
      </c>
      <c r="E15">
        <v>0.46932000000000001</v>
      </c>
      <c r="F15">
        <v>0.377913</v>
      </c>
      <c r="G15">
        <v>0.80500000000000005</v>
      </c>
      <c r="H15">
        <f t="shared" si="0"/>
        <v>80.5</v>
      </c>
    </row>
    <row r="16" spans="1:10">
      <c r="A16">
        <v>6180770</v>
      </c>
      <c r="B16" t="s">
        <v>22</v>
      </c>
      <c r="C16" t="s">
        <v>17</v>
      </c>
      <c r="D16" t="s">
        <v>37</v>
      </c>
      <c r="E16">
        <v>0.463449</v>
      </c>
      <c r="F16">
        <v>0.39499000000000001</v>
      </c>
      <c r="G16">
        <v>0.85199999999999998</v>
      </c>
      <c r="H16">
        <f t="shared" si="0"/>
        <v>85.2</v>
      </c>
    </row>
    <row r="17" spans="1:8">
      <c r="A17">
        <v>6180771</v>
      </c>
      <c r="B17" t="s">
        <v>23</v>
      </c>
      <c r="C17" t="s">
        <v>17</v>
      </c>
      <c r="D17" t="s">
        <v>37</v>
      </c>
      <c r="E17">
        <v>0.48827199999999998</v>
      </c>
      <c r="F17">
        <v>0.41417900000000002</v>
      </c>
      <c r="G17">
        <v>0.84799999999999998</v>
      </c>
      <c r="H17">
        <f t="shared" si="0"/>
        <v>84.8</v>
      </c>
    </row>
    <row r="18" spans="1:8">
      <c r="A18">
        <v>6180772</v>
      </c>
      <c r="B18" t="s">
        <v>24</v>
      </c>
      <c r="C18" t="s">
        <v>17</v>
      </c>
      <c r="D18" t="s">
        <v>36</v>
      </c>
      <c r="E18">
        <v>0.41269499999999998</v>
      </c>
      <c r="F18">
        <v>0.30759700000000001</v>
      </c>
      <c r="G18">
        <v>0.745</v>
      </c>
      <c r="H18">
        <f t="shared" si="0"/>
        <v>74.5</v>
      </c>
    </row>
    <row r="19" spans="1:8">
      <c r="A19">
        <v>6180773</v>
      </c>
      <c r="B19" t="s">
        <v>25</v>
      </c>
      <c r="C19" t="s">
        <v>17</v>
      </c>
      <c r="D19" t="s">
        <v>36</v>
      </c>
      <c r="E19">
        <v>0.41543400000000003</v>
      </c>
      <c r="F19">
        <v>0.269623</v>
      </c>
      <c r="G19">
        <v>0.64900000000000002</v>
      </c>
      <c r="H19">
        <f t="shared" si="0"/>
        <v>64.900000000000006</v>
      </c>
    </row>
    <row r="20" spans="1:8">
      <c r="A20">
        <v>6180774</v>
      </c>
      <c r="B20" t="s">
        <v>26</v>
      </c>
      <c r="C20" t="s">
        <v>17</v>
      </c>
      <c r="D20" t="s">
        <v>36</v>
      </c>
      <c r="E20">
        <v>0.42237599999999997</v>
      </c>
      <c r="F20">
        <v>0.32039400000000001</v>
      </c>
      <c r="G20">
        <v>0.75800000000000001</v>
      </c>
      <c r="H20">
        <f t="shared" si="0"/>
        <v>75.8</v>
      </c>
    </row>
    <row r="21" spans="1:8">
      <c r="A21">
        <v>6180775</v>
      </c>
      <c r="B21" t="s">
        <v>27</v>
      </c>
      <c r="C21" t="s">
        <v>17</v>
      </c>
      <c r="D21" t="s">
        <v>37</v>
      </c>
      <c r="E21">
        <v>0.48943900000000001</v>
      </c>
      <c r="F21">
        <v>0.396534</v>
      </c>
      <c r="G21">
        <v>0.81</v>
      </c>
      <c r="H21">
        <f t="shared" si="0"/>
        <v>81</v>
      </c>
    </row>
    <row r="22" spans="1:8">
      <c r="A22">
        <v>6180776</v>
      </c>
      <c r="B22" t="s">
        <v>28</v>
      </c>
      <c r="C22" t="s">
        <v>17</v>
      </c>
      <c r="D22" t="s">
        <v>37</v>
      </c>
      <c r="E22">
        <v>0.46956599999999998</v>
      </c>
      <c r="F22">
        <v>0.43948500000000001</v>
      </c>
      <c r="G22">
        <v>0.93500000000000005</v>
      </c>
      <c r="H22">
        <f t="shared" si="0"/>
        <v>93.5</v>
      </c>
    </row>
    <row r="23" spans="1:8">
      <c r="A23">
        <v>6180777</v>
      </c>
      <c r="B23" t="s">
        <v>29</v>
      </c>
      <c r="C23" t="s">
        <v>17</v>
      </c>
      <c r="D23" t="s">
        <v>37</v>
      </c>
      <c r="E23">
        <v>0.51388999999999996</v>
      </c>
      <c r="F23">
        <v>0.43365399999999998</v>
      </c>
      <c r="G23">
        <v>0.84299999999999997</v>
      </c>
      <c r="H23">
        <f t="shared" si="0"/>
        <v>84.3</v>
      </c>
    </row>
    <row r="24" spans="1:8">
      <c r="A24">
        <v>6180778</v>
      </c>
      <c r="B24" t="s">
        <v>31</v>
      </c>
      <c r="C24" t="s">
        <v>17</v>
      </c>
      <c r="D24" t="s">
        <v>36</v>
      </c>
      <c r="E24">
        <v>0.42011799999999999</v>
      </c>
      <c r="F24">
        <v>0.32542700000000002</v>
      </c>
      <c r="G24">
        <v>0.77400000000000002</v>
      </c>
      <c r="H24">
        <f t="shared" si="0"/>
        <v>77.400000000000006</v>
      </c>
    </row>
    <row r="25" spans="1:8">
      <c r="A25">
        <v>6180779</v>
      </c>
      <c r="B25" t="s">
        <v>30</v>
      </c>
      <c r="C25" t="s">
        <v>17</v>
      </c>
      <c r="D25" t="s">
        <v>36</v>
      </c>
      <c r="E25">
        <v>0.40842699999999998</v>
      </c>
      <c r="F25">
        <v>0.30557600000000001</v>
      </c>
      <c r="G25">
        <v>0.748</v>
      </c>
      <c r="H25">
        <f t="shared" si="0"/>
        <v>74.8</v>
      </c>
    </row>
    <row r="26" spans="1:8">
      <c r="A26">
        <v>6180780</v>
      </c>
      <c r="B26" t="s">
        <v>32</v>
      </c>
      <c r="C26" t="s">
        <v>17</v>
      </c>
      <c r="D26" t="s">
        <v>36</v>
      </c>
      <c r="E26">
        <v>0.42263499999999998</v>
      </c>
      <c r="F26">
        <v>0.30970300000000001</v>
      </c>
      <c r="G26">
        <v>0.73199999999999998</v>
      </c>
      <c r="H26">
        <f t="shared" si="0"/>
        <v>73.2</v>
      </c>
    </row>
    <row r="27" spans="1:8">
      <c r="A27">
        <v>6180781</v>
      </c>
      <c r="B27" t="s">
        <v>33</v>
      </c>
      <c r="C27" t="s">
        <v>17</v>
      </c>
      <c r="D27" t="s">
        <v>37</v>
      </c>
      <c r="E27">
        <v>0.46884700000000001</v>
      </c>
      <c r="F27">
        <v>0.36853900000000001</v>
      </c>
      <c r="G27">
        <v>0.78600000000000003</v>
      </c>
      <c r="H27">
        <f t="shared" si="0"/>
        <v>78.600000000000009</v>
      </c>
    </row>
    <row r="28" spans="1:8">
      <c r="A28">
        <v>6180782</v>
      </c>
      <c r="B28" t="s">
        <v>34</v>
      </c>
      <c r="C28" t="s">
        <v>17</v>
      </c>
      <c r="D28" t="s">
        <v>37</v>
      </c>
      <c r="E28">
        <v>0.47561999999999999</v>
      </c>
      <c r="F28">
        <v>0.42449399999999998</v>
      </c>
      <c r="G28">
        <v>0.89200000000000002</v>
      </c>
      <c r="H28">
        <f t="shared" si="0"/>
        <v>89.2</v>
      </c>
    </row>
    <row r="29" spans="1:8">
      <c r="A29">
        <v>6180783</v>
      </c>
      <c r="B29" t="s">
        <v>35</v>
      </c>
      <c r="C29" t="s">
        <v>17</v>
      </c>
      <c r="D29" t="s">
        <v>37</v>
      </c>
      <c r="E29">
        <v>0.495531</v>
      </c>
      <c r="F29">
        <v>0.42537700000000001</v>
      </c>
      <c r="G29">
        <v>0.85799999999999998</v>
      </c>
      <c r="H29">
        <f t="shared" si="0"/>
        <v>85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2-28T03:46:57Z</dcterms:created>
  <dcterms:modified xsi:type="dcterms:W3CDTF">2024-12-29T04:14:17Z</dcterms:modified>
</cp:coreProperties>
</file>